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Y:\Pacman\Lostcity\Paper_2021\2024\2024-09-05\Review_ISMEJ\Supplementary_Information\"/>
    </mc:Choice>
  </mc:AlternateContent>
  <xr:revisionPtr revIDLastSave="0" documentId="13_ncr:1_{48887B96-02D0-43ED-9568-2D02A39A25EC}" xr6:coauthVersionLast="47" xr6:coauthVersionMax="47" xr10:uidLastSave="{00000000-0000-0000-0000-000000000000}"/>
  <bookViews>
    <workbookView xWindow="1520" yWindow="0" windowWidth="22480" windowHeight="13120" activeTab="1" xr2:uid="{E1603D48-3927-A14E-A6D0-1F41819CBD51}"/>
  </bookViews>
  <sheets>
    <sheet name="All fluids" sheetId="1" r:id="rId1"/>
    <sheet name="Chimney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8" i="2" l="1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12" i="1"/>
  <c r="F14" i="1"/>
  <c r="F13" i="1"/>
  <c r="F31" i="1"/>
  <c r="F39" i="1"/>
  <c r="F9" i="1"/>
  <c r="F4" i="1"/>
  <c r="F5" i="1"/>
  <c r="F6" i="1"/>
  <c r="F7" i="1"/>
  <c r="F8" i="1"/>
  <c r="F10" i="1"/>
  <c r="F11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2" i="1"/>
  <c r="F33" i="1"/>
  <c r="F34" i="1"/>
  <c r="F35" i="1"/>
  <c r="F36" i="1"/>
  <c r="F37" i="1"/>
  <c r="F38" i="1"/>
  <c r="F40" i="1"/>
  <c r="F41" i="1"/>
  <c r="F42" i="1"/>
  <c r="F43" i="1"/>
  <c r="F3" i="1"/>
</calcChain>
</file>

<file path=xl/sharedStrings.xml><?xml version="1.0" encoding="utf-8"?>
<sst xmlns="http://schemas.openxmlformats.org/spreadsheetml/2006/main" count="382" uniqueCount="134">
  <si>
    <t>contig</t>
  </si>
  <si>
    <t>taxid</t>
  </si>
  <si>
    <t>rank</t>
  </si>
  <si>
    <t>taxon</t>
  </si>
  <si>
    <t>classification</t>
  </si>
  <si>
    <t>LC18d001_01_mapped_to_LC2018_all_fluids.derep.sorted.cov</t>
  </si>
  <si>
    <t>LC18d007_01_mapped_to_LC2018_all_fluids.derep.sorted.cov</t>
  </si>
  <si>
    <t>LC18d009_01_mapped_to_LC2018_all_fluids.derep.sorted.cov</t>
  </si>
  <si>
    <t>LC18d017_01_mapped_to_LC2018_all_fluids.derep.sorted.cov</t>
  </si>
  <si>
    <t>LC18d002_01_mapped_to_LC2018_all_fluids.derep.sorted.cov</t>
  </si>
  <si>
    <t>LC18d003_02_notrrna_mapped_to_LC2018_all_fluids.cov</t>
  </si>
  <si>
    <t>LC18d003_01_mapped_to_LC2018_all_fluids.derep.sorted.cov</t>
  </si>
  <si>
    <t>LC18d019_01_mapped_to_LC2018_all_fluids.derep.sorted.cov</t>
  </si>
  <si>
    <t>LC18d004_01_mapped_to_LC2018_all_fluids.derep.sorted.cov</t>
  </si>
  <si>
    <t>LC18d018_01_mapped_to_LC2018_all_fluids.derep.sorted.cov</t>
  </si>
  <si>
    <t>LC18d009_02_notrrna_mapped_to_LC2018_all_fluids.cov</t>
  </si>
  <si>
    <t>LC18d010_01_mapped_to_LC2018_all_fluids.derep.sorted.cov</t>
  </si>
  <si>
    <t>LC18d011_01_mapped_to_LC2018_all_fluids.derep.sorted.cov</t>
  </si>
  <si>
    <t>LC18d008_01_mapped_to_LC2018_all_fluids.derep.sorted.cov</t>
  </si>
  <si>
    <t>LC18d016_01_mapped_to_LC2018_all_fluids.derep.sorted.cov</t>
  </si>
  <si>
    <t>c_000005007729</t>
  </si>
  <si>
    <t>genus</t>
  </si>
  <si>
    <t>Acanthamoeba</t>
  </si>
  <si>
    <t>-_cellular organisms;d_Eukaryota;-_Amoebozoa;p_Discosea;o_Longamoebia;-_Centramoebida;f_Acanthamoebidae;g_Acanthamoeba</t>
  </si>
  <si>
    <t>c_000004267867</t>
  </si>
  <si>
    <t>strain</t>
  </si>
  <si>
    <t>Acanthamoeba castellanii str. Neff</t>
  </si>
  <si>
    <t>-_cellular organisms;d_Eukaryota;-_Amoebozoa;p_Discosea;o_Longamoebia;-_Centramoebida;f_Acanthamoebidae;g_Acanthamoeba;s_Acanthamoeba castellanii;-_Acanthamoeba castellanii str. Neff</t>
  </si>
  <si>
    <t>c_000001964277</t>
  </si>
  <si>
    <t>c_000005979346</t>
  </si>
  <si>
    <t>c_000004464579</t>
  </si>
  <si>
    <t>c_000003618928</t>
  </si>
  <si>
    <t>c_000000353881</t>
  </si>
  <si>
    <t>c_000003338610</t>
  </si>
  <si>
    <t>c_000001563013</t>
  </si>
  <si>
    <t>c_000003880215</t>
  </si>
  <si>
    <t>c_000003349966</t>
  </si>
  <si>
    <t>c_000002858507</t>
  </si>
  <si>
    <t>c_000000347007</t>
  </si>
  <si>
    <t>c_000000975229</t>
  </si>
  <si>
    <t>c_000004503848</t>
  </si>
  <si>
    <t>c_000006066039</t>
  </si>
  <si>
    <t>c_000001554638</t>
  </si>
  <si>
    <t>c_000003954051</t>
  </si>
  <si>
    <t>c_000005027215</t>
  </si>
  <si>
    <t>c_000001503565</t>
  </si>
  <si>
    <t>c_000003247367</t>
  </si>
  <si>
    <t>c_000004378569</t>
  </si>
  <si>
    <t>c_000001177584</t>
  </si>
  <si>
    <t>c_000003546883</t>
  </si>
  <si>
    <t>c_000004228187</t>
  </si>
  <si>
    <t>c_000006383649</t>
  </si>
  <si>
    <t>c_000001211388</t>
  </si>
  <si>
    <t>c_000001751879</t>
  </si>
  <si>
    <t>c_000000579596</t>
  </si>
  <si>
    <t>c_000003949561</t>
  </si>
  <si>
    <t>c_000002139045</t>
  </si>
  <si>
    <t>c_000002682304</t>
  </si>
  <si>
    <t>c_000006030044</t>
  </si>
  <si>
    <t>c_000006366796</t>
  </si>
  <si>
    <t>c_000000932177</t>
  </si>
  <si>
    <t>max</t>
  </si>
  <si>
    <t>c_000000210889</t>
  </si>
  <si>
    <t>c_000000433645</t>
  </si>
  <si>
    <t>c_000002888265</t>
  </si>
  <si>
    <t>c_000003376033</t>
  </si>
  <si>
    <t>c_000004002126</t>
  </si>
  <si>
    <t>c_000006009060</t>
  </si>
  <si>
    <t>species</t>
  </si>
  <si>
    <t>Acanthamoeba castellanii</t>
  </si>
  <si>
    <t>-_cellular organisms;d_Eukaryota;-_Amoebozoa;p_Discosea;o_Longamoebia;-_Centramoebida;f_Acanthamoebidae;g_Acanthamoeba;s_Acanthamoeba castellanii</t>
  </si>
  <si>
    <t>Marker 2</t>
  </si>
  <si>
    <t>Calypso</t>
  </si>
  <si>
    <t>Sombrero</t>
  </si>
  <si>
    <t>Marker 3</t>
  </si>
  <si>
    <t>Camel Humps</t>
  </si>
  <si>
    <t>Carbonate veins</t>
  </si>
  <si>
    <t>Marker 6</t>
  </si>
  <si>
    <t>Marker 6 wall</t>
  </si>
  <si>
    <t>Marker 8</t>
  </si>
  <si>
    <t>Marker 8 vein</t>
  </si>
  <si>
    <t>Venting wall</t>
  </si>
  <si>
    <t>LC02928</t>
  </si>
  <si>
    <t>LC02938</t>
  </si>
  <si>
    <t>LC02958</t>
  </si>
  <si>
    <t>LC02967</t>
  </si>
  <si>
    <t>LC02923</t>
  </si>
  <si>
    <t>LC03008</t>
  </si>
  <si>
    <t>LC02998</t>
  </si>
  <si>
    <t>LC02985</t>
  </si>
  <si>
    <t>LC02990</t>
  </si>
  <si>
    <t>LC02993</t>
  </si>
  <si>
    <t>LC02870</t>
  </si>
  <si>
    <t>LC02876</t>
  </si>
  <si>
    <t>LC02881</t>
  </si>
  <si>
    <t>LC02954</t>
  </si>
  <si>
    <t>LC03001</t>
  </si>
  <si>
    <t>LC02934</t>
  </si>
  <si>
    <t>c_000004125340</t>
  </si>
  <si>
    <t>c_000001174605</t>
  </si>
  <si>
    <t>c_000000365223</t>
  </si>
  <si>
    <t>c_000000034867</t>
  </si>
  <si>
    <t>c_000003247140</t>
  </si>
  <si>
    <t>c_000004805792</t>
  </si>
  <si>
    <t>c_000004452171</t>
  </si>
  <si>
    <t>c_000003297578</t>
  </si>
  <si>
    <t>c_000002107466</t>
  </si>
  <si>
    <t>c_000001637223</t>
  </si>
  <si>
    <t>c_000000115026</t>
  </si>
  <si>
    <t>c_000001923248</t>
  </si>
  <si>
    <t>c_000003603445</t>
  </si>
  <si>
    <t>c_000005333014</t>
  </si>
  <si>
    <t>c_000003845327</t>
  </si>
  <si>
    <t>c_000003291629</t>
  </si>
  <si>
    <t>c_000002849114</t>
  </si>
  <si>
    <t>c_000005065704</t>
  </si>
  <si>
    <t>c_000002423207</t>
  </si>
  <si>
    <t>c_000005413466</t>
  </si>
  <si>
    <t>c_000003150368</t>
  </si>
  <si>
    <t>c_000001454238</t>
  </si>
  <si>
    <t>c_000000030355</t>
  </si>
  <si>
    <t>c_000000619879</t>
  </si>
  <si>
    <t>c_000001644708</t>
  </si>
  <si>
    <t>c_000001406475</t>
  </si>
  <si>
    <t>c_000003380251</t>
  </si>
  <si>
    <t>c_000000676126</t>
  </si>
  <si>
    <t>c_000003923183</t>
  </si>
  <si>
    <t>c_000003879868</t>
  </si>
  <si>
    <t>c_000004575215</t>
  </si>
  <si>
    <t>c_000002864300</t>
  </si>
  <si>
    <t>c_000004178748</t>
  </si>
  <si>
    <t>c_000001018562</t>
  </si>
  <si>
    <t>c_000004474708</t>
  </si>
  <si>
    <t>c_0000055104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0"/>
      <color theme="1"/>
      <name val="Arial"/>
      <family val="2"/>
    </font>
    <font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 applyAlignment="1">
      <alignment horizontal="center"/>
    </xf>
    <xf numFmtId="0" fontId="16" fillId="0" borderId="0" xfId="0" applyFont="1"/>
    <xf numFmtId="0" fontId="18" fillId="0" borderId="0" xfId="0" applyFont="1"/>
    <xf numFmtId="0" fontId="19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E50F8-C4F6-9C4B-9A59-0B78D803F9E8}">
  <dimension ref="A1:V43"/>
  <sheetViews>
    <sheetView workbookViewId="0">
      <selection activeCell="I1" sqref="I1"/>
    </sheetView>
  </sheetViews>
  <sheetFormatPr baseColWidth="10" defaultRowHeight="15.5"/>
  <cols>
    <col min="1" max="1" width="15" bestFit="1" customWidth="1"/>
  </cols>
  <sheetData>
    <row r="1" spans="1:22">
      <c r="G1" s="1" t="s">
        <v>71</v>
      </c>
      <c r="H1" s="1" t="s">
        <v>71</v>
      </c>
      <c r="I1" s="1" t="s">
        <v>71</v>
      </c>
      <c r="J1" s="1" t="s">
        <v>72</v>
      </c>
      <c r="K1" s="1" t="s">
        <v>72</v>
      </c>
      <c r="L1" s="1" t="s">
        <v>73</v>
      </c>
      <c r="M1" s="1" t="s">
        <v>73</v>
      </c>
      <c r="N1" s="1" t="s">
        <v>73</v>
      </c>
      <c r="O1" s="1" t="s">
        <v>73</v>
      </c>
      <c r="P1" s="1" t="s">
        <v>73</v>
      </c>
      <c r="Q1" s="1" t="s">
        <v>73</v>
      </c>
      <c r="R1" s="1" t="s">
        <v>75</v>
      </c>
      <c r="S1" s="1" t="s">
        <v>75</v>
      </c>
      <c r="T1" s="1" t="s">
        <v>74</v>
      </c>
      <c r="U1" s="1" t="s">
        <v>74</v>
      </c>
      <c r="V1" s="1"/>
    </row>
    <row r="2" spans="1:2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61</v>
      </c>
      <c r="G2" t="s">
        <v>10</v>
      </c>
      <c r="H2" t="s">
        <v>11</v>
      </c>
      <c r="I2" t="s">
        <v>13</v>
      </c>
      <c r="J2" t="s">
        <v>6</v>
      </c>
      <c r="K2" t="s">
        <v>18</v>
      </c>
      <c r="L2" t="s">
        <v>15</v>
      </c>
      <c r="M2" t="s">
        <v>7</v>
      </c>
      <c r="N2" t="s">
        <v>16</v>
      </c>
      <c r="O2" t="s">
        <v>17</v>
      </c>
      <c r="P2" t="s">
        <v>19</v>
      </c>
      <c r="Q2" t="s">
        <v>8</v>
      </c>
      <c r="R2" t="s">
        <v>14</v>
      </c>
      <c r="S2" t="s">
        <v>12</v>
      </c>
      <c r="T2" t="s">
        <v>5</v>
      </c>
      <c r="U2" t="s">
        <v>9</v>
      </c>
    </row>
    <row r="3" spans="1:22">
      <c r="A3" t="s">
        <v>46</v>
      </c>
      <c r="B3">
        <v>1257118</v>
      </c>
      <c r="C3" t="s">
        <v>25</v>
      </c>
      <c r="D3" t="s">
        <v>26</v>
      </c>
      <c r="E3" t="s">
        <v>27</v>
      </c>
      <c r="F3">
        <f t="shared" ref="F3:F43" si="0">MAX(G3:U3)</f>
        <v>0.72291448784529699</v>
      </c>
      <c r="G3">
        <v>0</v>
      </c>
      <c r="H3">
        <v>0.72291448784529699</v>
      </c>
      <c r="I3">
        <v>0.64985763767378801</v>
      </c>
      <c r="J3">
        <v>6.9668700930646699E-2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6.6160709097561304E-2</v>
      </c>
      <c r="T3">
        <v>0</v>
      </c>
      <c r="U3">
        <v>0</v>
      </c>
    </row>
    <row r="4" spans="1:22">
      <c r="A4" t="s">
        <v>60</v>
      </c>
      <c r="B4">
        <v>1257118</v>
      </c>
      <c r="C4" t="s">
        <v>25</v>
      </c>
      <c r="D4" t="s">
        <v>26</v>
      </c>
      <c r="E4" t="s">
        <v>27</v>
      </c>
      <c r="F4">
        <f t="shared" si="0"/>
        <v>0.71220146595126599</v>
      </c>
      <c r="G4">
        <v>0</v>
      </c>
      <c r="H4">
        <v>4.8454699444981902E-2</v>
      </c>
      <c r="I4">
        <v>0.71220146595126599</v>
      </c>
      <c r="J4">
        <v>6.5305163593335505E-2</v>
      </c>
      <c r="K4">
        <v>0.26263009533672199</v>
      </c>
      <c r="L4">
        <v>0</v>
      </c>
      <c r="M4">
        <v>0</v>
      </c>
      <c r="N4">
        <v>0</v>
      </c>
      <c r="O4">
        <v>0</v>
      </c>
      <c r="P4">
        <v>0.168376014578312</v>
      </c>
      <c r="Q4">
        <v>6.0557713112383102E-2</v>
      </c>
      <c r="R4">
        <v>5.7426090735587201E-2</v>
      </c>
      <c r="S4">
        <v>0</v>
      </c>
      <c r="T4">
        <v>0</v>
      </c>
      <c r="U4">
        <v>0</v>
      </c>
    </row>
    <row r="5" spans="1:22">
      <c r="A5" t="s">
        <v>45</v>
      </c>
      <c r="B5">
        <v>1257118</v>
      </c>
      <c r="C5" t="s">
        <v>25</v>
      </c>
      <c r="D5" t="s">
        <v>26</v>
      </c>
      <c r="E5" t="s">
        <v>27</v>
      </c>
      <c r="F5">
        <f t="shared" si="0"/>
        <v>0.69548807365296605</v>
      </c>
      <c r="G5">
        <v>0</v>
      </c>
      <c r="H5">
        <v>0</v>
      </c>
      <c r="I5">
        <v>0.69548807365296605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.20980799995256699</v>
      </c>
      <c r="Q5">
        <v>0</v>
      </c>
      <c r="R5">
        <v>0</v>
      </c>
      <c r="S5">
        <v>0</v>
      </c>
      <c r="T5">
        <v>0</v>
      </c>
      <c r="U5">
        <v>0</v>
      </c>
    </row>
    <row r="6" spans="1:22">
      <c r="A6" t="s">
        <v>31</v>
      </c>
      <c r="B6">
        <v>1257118</v>
      </c>
      <c r="C6" t="s">
        <v>25</v>
      </c>
      <c r="D6" t="s">
        <v>26</v>
      </c>
      <c r="E6" t="s">
        <v>27</v>
      </c>
      <c r="F6">
        <f t="shared" si="0"/>
        <v>0.68859915068965305</v>
      </c>
      <c r="G6">
        <v>0</v>
      </c>
      <c r="H6">
        <v>0</v>
      </c>
      <c r="I6">
        <v>0.68859915068965305</v>
      </c>
      <c r="J6">
        <v>4.40274506969753E-2</v>
      </c>
      <c r="K6">
        <v>3.99640590971551E-2</v>
      </c>
      <c r="L6">
        <v>0</v>
      </c>
      <c r="M6">
        <v>0</v>
      </c>
      <c r="N6">
        <v>0</v>
      </c>
      <c r="O6">
        <v>8.1460955013395703E-2</v>
      </c>
      <c r="P6">
        <v>0.10731281742698499</v>
      </c>
      <c r="Q6">
        <v>0</v>
      </c>
      <c r="R6">
        <v>0.162914740628606</v>
      </c>
      <c r="S6">
        <v>5.1693055245490498E-2</v>
      </c>
      <c r="T6">
        <v>0</v>
      </c>
      <c r="U6">
        <v>0</v>
      </c>
    </row>
    <row r="7" spans="1:22">
      <c r="A7" t="s">
        <v>56</v>
      </c>
      <c r="B7">
        <v>1257118</v>
      </c>
      <c r="C7" t="s">
        <v>25</v>
      </c>
      <c r="D7" t="s">
        <v>26</v>
      </c>
      <c r="E7" t="s">
        <v>27</v>
      </c>
      <c r="F7">
        <f t="shared" si="0"/>
        <v>0.63337574106626904</v>
      </c>
      <c r="G7">
        <v>0</v>
      </c>
      <c r="H7">
        <v>0</v>
      </c>
      <c r="I7">
        <v>0.63337574106626904</v>
      </c>
      <c r="J7">
        <v>0</v>
      </c>
      <c r="K7">
        <v>6.8080141355436802E-2</v>
      </c>
      <c r="L7">
        <v>0</v>
      </c>
      <c r="M7">
        <v>0</v>
      </c>
      <c r="N7">
        <v>0</v>
      </c>
      <c r="O7">
        <v>0</v>
      </c>
      <c r="P7">
        <v>0.228109500409513</v>
      </c>
      <c r="Q7">
        <v>0</v>
      </c>
      <c r="R7">
        <v>0.12789759255553801</v>
      </c>
      <c r="S7">
        <v>0</v>
      </c>
      <c r="T7">
        <v>0</v>
      </c>
      <c r="U7">
        <v>0</v>
      </c>
    </row>
    <row r="8" spans="1:22">
      <c r="A8" t="s">
        <v>28</v>
      </c>
      <c r="B8">
        <v>1257118</v>
      </c>
      <c r="C8" t="s">
        <v>25</v>
      </c>
      <c r="D8" t="s">
        <v>26</v>
      </c>
      <c r="E8" t="s">
        <v>27</v>
      </c>
      <c r="F8">
        <f t="shared" si="0"/>
        <v>0.58241958093438595</v>
      </c>
      <c r="G8">
        <v>0</v>
      </c>
      <c r="H8">
        <v>0</v>
      </c>
      <c r="I8">
        <v>0.58241958093438595</v>
      </c>
      <c r="J8">
        <v>0</v>
      </c>
      <c r="K8">
        <v>4.8354237422134599E-2</v>
      </c>
      <c r="L8">
        <v>0</v>
      </c>
      <c r="M8">
        <v>0</v>
      </c>
      <c r="N8">
        <v>7.6654053337079101E-2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</row>
    <row r="9" spans="1:22">
      <c r="A9" t="s">
        <v>62</v>
      </c>
      <c r="B9">
        <v>1257118</v>
      </c>
      <c r="C9" t="s">
        <v>25</v>
      </c>
      <c r="D9" t="s">
        <v>26</v>
      </c>
      <c r="E9" t="s">
        <v>27</v>
      </c>
      <c r="F9">
        <f t="shared" si="0"/>
        <v>0.50023613305107495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.11691155461009101</v>
      </c>
      <c r="O9">
        <v>0</v>
      </c>
      <c r="P9">
        <v>8.7801396076647095E-2</v>
      </c>
      <c r="Q9">
        <v>0</v>
      </c>
      <c r="R9">
        <v>0.50023613305107495</v>
      </c>
      <c r="S9">
        <v>0</v>
      </c>
      <c r="T9">
        <v>0</v>
      </c>
      <c r="U9">
        <v>0</v>
      </c>
    </row>
    <row r="10" spans="1:22">
      <c r="A10" t="s">
        <v>34</v>
      </c>
      <c r="B10">
        <v>1257118</v>
      </c>
      <c r="C10" t="s">
        <v>25</v>
      </c>
      <c r="D10" t="s">
        <v>26</v>
      </c>
      <c r="E10" t="s">
        <v>27</v>
      </c>
      <c r="F10">
        <f t="shared" si="0"/>
        <v>0.49815549357351602</v>
      </c>
      <c r="G10">
        <v>0</v>
      </c>
      <c r="H10">
        <v>0</v>
      </c>
      <c r="I10">
        <v>0.49815549357351602</v>
      </c>
      <c r="J10">
        <v>2.56972058959525E-2</v>
      </c>
      <c r="K10">
        <v>0</v>
      </c>
      <c r="L10">
        <v>0</v>
      </c>
      <c r="M10">
        <v>0</v>
      </c>
      <c r="N10">
        <v>0</v>
      </c>
      <c r="O10">
        <v>0</v>
      </c>
      <c r="P10">
        <v>0.111540979558808</v>
      </c>
      <c r="Q10">
        <v>0</v>
      </c>
      <c r="R10">
        <v>0</v>
      </c>
      <c r="S10">
        <v>0.13572239551583001</v>
      </c>
      <c r="T10">
        <v>0</v>
      </c>
      <c r="U10">
        <v>0</v>
      </c>
    </row>
    <row r="11" spans="1:22">
      <c r="A11" t="s">
        <v>33</v>
      </c>
      <c r="B11">
        <v>1257118</v>
      </c>
      <c r="C11" t="s">
        <v>25</v>
      </c>
      <c r="D11" t="s">
        <v>26</v>
      </c>
      <c r="E11" t="s">
        <v>27</v>
      </c>
      <c r="F11">
        <f t="shared" si="0"/>
        <v>0.46784052526633002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6.6981260418990898E-2</v>
      </c>
      <c r="O11">
        <v>0.137216453111417</v>
      </c>
      <c r="P11">
        <v>0.46784052526633002</v>
      </c>
      <c r="Q11">
        <v>0</v>
      </c>
      <c r="R11">
        <v>0.27418348049334701</v>
      </c>
      <c r="S11">
        <v>0</v>
      </c>
      <c r="T11">
        <v>0</v>
      </c>
      <c r="U11">
        <v>0</v>
      </c>
    </row>
    <row r="12" spans="1:22">
      <c r="A12" t="s">
        <v>67</v>
      </c>
      <c r="B12">
        <v>1257118</v>
      </c>
      <c r="C12" t="s">
        <v>25</v>
      </c>
      <c r="D12" t="s">
        <v>26</v>
      </c>
      <c r="E12" t="s">
        <v>27</v>
      </c>
      <c r="F12">
        <f t="shared" si="0"/>
        <v>0.426155829649839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.32724961910089501</v>
      </c>
      <c r="N12">
        <v>4.0303021961979803E-2</v>
      </c>
      <c r="O12">
        <v>0.24279389972746701</v>
      </c>
      <c r="P12">
        <v>0.426155829649839</v>
      </c>
      <c r="Q12">
        <v>0.29812432607544298</v>
      </c>
      <c r="R12">
        <v>0.19061470335400901</v>
      </c>
      <c r="S12">
        <v>2.6730287880402201E-2</v>
      </c>
      <c r="T12">
        <v>0</v>
      </c>
      <c r="U12">
        <v>0</v>
      </c>
    </row>
    <row r="13" spans="1:22">
      <c r="A13" t="s">
        <v>65</v>
      </c>
      <c r="B13">
        <v>5755</v>
      </c>
      <c r="C13" t="s">
        <v>68</v>
      </c>
      <c r="D13" t="s">
        <v>69</v>
      </c>
      <c r="E13" t="s">
        <v>70</v>
      </c>
      <c r="F13">
        <f t="shared" si="0"/>
        <v>0.41137795629698898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.41137795629698898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</row>
    <row r="14" spans="1:22">
      <c r="A14" t="s">
        <v>66</v>
      </c>
      <c r="B14">
        <v>1257118</v>
      </c>
      <c r="C14" t="s">
        <v>25</v>
      </c>
      <c r="D14" t="s">
        <v>26</v>
      </c>
      <c r="E14" t="s">
        <v>27</v>
      </c>
      <c r="F14">
        <f t="shared" si="0"/>
        <v>0.40528615435450099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.40528615435450099</v>
      </c>
      <c r="Q14">
        <v>0</v>
      </c>
      <c r="R14">
        <v>0</v>
      </c>
      <c r="S14">
        <v>0</v>
      </c>
      <c r="T14">
        <v>0</v>
      </c>
      <c r="U14">
        <v>0</v>
      </c>
    </row>
    <row r="15" spans="1:22">
      <c r="A15" t="s">
        <v>40</v>
      </c>
      <c r="B15">
        <v>1257118</v>
      </c>
      <c r="C15" t="s">
        <v>25</v>
      </c>
      <c r="D15" t="s">
        <v>26</v>
      </c>
      <c r="E15" t="s">
        <v>27</v>
      </c>
      <c r="F15">
        <f t="shared" si="0"/>
        <v>0.38382523639279698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5.2048897542767099E-2</v>
      </c>
      <c r="N15">
        <v>0.116572534620737</v>
      </c>
      <c r="O15">
        <v>0.38382523639279698</v>
      </c>
      <c r="P15">
        <v>0.22430323735723001</v>
      </c>
      <c r="Q15">
        <v>8.4397451701399895E-2</v>
      </c>
      <c r="R15">
        <v>4.17936881333838E-2</v>
      </c>
      <c r="S15">
        <v>9.1782987931746992E-3</v>
      </c>
      <c r="T15">
        <v>0</v>
      </c>
      <c r="U15">
        <v>0</v>
      </c>
    </row>
    <row r="16" spans="1:22">
      <c r="A16" t="s">
        <v>43</v>
      </c>
      <c r="B16">
        <v>1257118</v>
      </c>
      <c r="C16" t="s">
        <v>25</v>
      </c>
      <c r="D16" t="s">
        <v>26</v>
      </c>
      <c r="E16" t="s">
        <v>27</v>
      </c>
      <c r="F16">
        <f t="shared" si="0"/>
        <v>0.35242607902720802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5.0534079718526602E-2</v>
      </c>
      <c r="Q16">
        <v>0.35242607902720802</v>
      </c>
      <c r="R16">
        <v>0</v>
      </c>
      <c r="S16">
        <v>0</v>
      </c>
      <c r="T16">
        <v>0</v>
      </c>
      <c r="U16">
        <v>0</v>
      </c>
    </row>
    <row r="17" spans="1:21">
      <c r="A17" t="s">
        <v>57</v>
      </c>
      <c r="B17">
        <v>1257118</v>
      </c>
      <c r="C17" t="s">
        <v>25</v>
      </c>
      <c r="D17" t="s">
        <v>26</v>
      </c>
      <c r="E17" t="s">
        <v>27</v>
      </c>
      <c r="F17">
        <f t="shared" si="0"/>
        <v>0.345801554509927</v>
      </c>
      <c r="G17">
        <v>0</v>
      </c>
      <c r="H17">
        <v>0</v>
      </c>
      <c r="I17">
        <v>0</v>
      </c>
      <c r="J17">
        <v>5.1947836136457502E-2</v>
      </c>
      <c r="K17">
        <v>0</v>
      </c>
      <c r="L17">
        <v>0</v>
      </c>
      <c r="M17">
        <v>0</v>
      </c>
      <c r="N17">
        <v>0</v>
      </c>
      <c r="O17">
        <v>0</v>
      </c>
      <c r="P17">
        <v>0.199516180515631</v>
      </c>
      <c r="Q17">
        <v>0</v>
      </c>
      <c r="R17">
        <v>0.345801554509927</v>
      </c>
      <c r="S17">
        <v>8.19524046575313E-2</v>
      </c>
      <c r="T17">
        <v>0</v>
      </c>
      <c r="U17">
        <v>0</v>
      </c>
    </row>
    <row r="18" spans="1:21">
      <c r="A18" t="s">
        <v>29</v>
      </c>
      <c r="B18">
        <v>1257118</v>
      </c>
      <c r="C18" t="s">
        <v>25</v>
      </c>
      <c r="D18" t="s">
        <v>26</v>
      </c>
      <c r="E18" t="s">
        <v>27</v>
      </c>
      <c r="F18">
        <f t="shared" si="0"/>
        <v>0.32584382005358198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3.3137437200248303E-2</v>
      </c>
      <c r="N18">
        <v>0.182648081277001</v>
      </c>
      <c r="O18">
        <v>0.32584382005358198</v>
      </c>
      <c r="P18">
        <v>8.2248826055197205E-2</v>
      </c>
      <c r="Q18">
        <v>0.1747665070445</v>
      </c>
      <c r="R18">
        <v>9.2064050226787694E-2</v>
      </c>
      <c r="S18">
        <v>0</v>
      </c>
      <c r="T18">
        <v>0</v>
      </c>
      <c r="U18">
        <v>1.2313202499512701E-2</v>
      </c>
    </row>
    <row r="19" spans="1:21">
      <c r="A19" t="s">
        <v>38</v>
      </c>
      <c r="B19">
        <v>1257118</v>
      </c>
      <c r="C19" t="s">
        <v>25</v>
      </c>
      <c r="D19" t="s">
        <v>26</v>
      </c>
      <c r="E19" t="s">
        <v>27</v>
      </c>
      <c r="F19">
        <f t="shared" si="0"/>
        <v>0.31402606209425898</v>
      </c>
      <c r="G19">
        <v>0</v>
      </c>
      <c r="H19">
        <v>0.25147400312352503</v>
      </c>
      <c r="I19">
        <v>0.25861830047726803</v>
      </c>
      <c r="J19">
        <v>0.18653350616904299</v>
      </c>
      <c r="K19">
        <v>0.121794090896508</v>
      </c>
      <c r="L19">
        <v>0</v>
      </c>
      <c r="M19">
        <v>0.14924029621413001</v>
      </c>
      <c r="N19">
        <v>0</v>
      </c>
      <c r="O19">
        <v>0.28489436148526598</v>
      </c>
      <c r="P19">
        <v>0.166144298469945</v>
      </c>
      <c r="Q19">
        <v>0.31402606209425898</v>
      </c>
      <c r="R19">
        <v>0.103313323226112</v>
      </c>
      <c r="S19">
        <v>0.25822005300543899</v>
      </c>
      <c r="T19">
        <v>0</v>
      </c>
      <c r="U19">
        <v>0</v>
      </c>
    </row>
    <row r="20" spans="1:21">
      <c r="A20" t="s">
        <v>58</v>
      </c>
      <c r="B20">
        <v>1257118</v>
      </c>
      <c r="C20" t="s">
        <v>25</v>
      </c>
      <c r="D20" t="s">
        <v>26</v>
      </c>
      <c r="E20" t="s">
        <v>27</v>
      </c>
      <c r="F20">
        <f t="shared" si="0"/>
        <v>0.29861662870018002</v>
      </c>
      <c r="G20">
        <v>0</v>
      </c>
      <c r="H20">
        <v>0</v>
      </c>
      <c r="I20">
        <v>0</v>
      </c>
      <c r="J20">
        <v>0</v>
      </c>
      <c r="K20">
        <v>8.3396836158408094E-2</v>
      </c>
      <c r="L20">
        <v>0</v>
      </c>
      <c r="M20">
        <v>0</v>
      </c>
      <c r="N20">
        <v>0</v>
      </c>
      <c r="O20">
        <v>0</v>
      </c>
      <c r="P20">
        <v>0.29861662870018002</v>
      </c>
      <c r="Q20">
        <v>0</v>
      </c>
      <c r="R20">
        <v>0</v>
      </c>
      <c r="S20">
        <v>0</v>
      </c>
      <c r="T20">
        <v>0</v>
      </c>
      <c r="U20">
        <v>0</v>
      </c>
    </row>
    <row r="21" spans="1:21">
      <c r="A21" t="s">
        <v>54</v>
      </c>
      <c r="B21">
        <v>1257118</v>
      </c>
      <c r="C21" t="s">
        <v>25</v>
      </c>
      <c r="D21" t="s">
        <v>26</v>
      </c>
      <c r="E21" t="s">
        <v>27</v>
      </c>
      <c r="F21">
        <f t="shared" si="0"/>
        <v>0.24773247807824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.247732478078241</v>
      </c>
      <c r="Q21">
        <v>0</v>
      </c>
      <c r="R21">
        <v>0.19574286003661601</v>
      </c>
      <c r="S21">
        <v>0</v>
      </c>
      <c r="T21">
        <v>0</v>
      </c>
      <c r="U21">
        <v>0</v>
      </c>
    </row>
    <row r="22" spans="1:21">
      <c r="A22" t="s">
        <v>42</v>
      </c>
      <c r="B22">
        <v>1257118</v>
      </c>
      <c r="C22" t="s">
        <v>25</v>
      </c>
      <c r="D22" t="s">
        <v>26</v>
      </c>
      <c r="E22" t="s">
        <v>27</v>
      </c>
      <c r="F22">
        <f t="shared" si="0"/>
        <v>0.17541430143970199</v>
      </c>
      <c r="G22">
        <v>0</v>
      </c>
      <c r="H22">
        <v>0</v>
      </c>
      <c r="I22">
        <v>0</v>
      </c>
      <c r="J22">
        <v>0</v>
      </c>
      <c r="K22">
        <v>9.8291233311572801E-2</v>
      </c>
      <c r="L22">
        <v>0</v>
      </c>
      <c r="M22">
        <v>0</v>
      </c>
      <c r="N22">
        <v>0</v>
      </c>
      <c r="O22">
        <v>0</v>
      </c>
      <c r="P22">
        <v>0</v>
      </c>
      <c r="Q22">
        <v>0.12360517951969099</v>
      </c>
      <c r="R22">
        <v>0</v>
      </c>
      <c r="S22">
        <v>0.17541430143970199</v>
      </c>
      <c r="T22">
        <v>0</v>
      </c>
      <c r="U22">
        <v>0</v>
      </c>
    </row>
    <row r="23" spans="1:21">
      <c r="A23" t="s">
        <v>36</v>
      </c>
      <c r="B23">
        <v>1257118</v>
      </c>
      <c r="C23" t="s">
        <v>25</v>
      </c>
      <c r="D23" t="s">
        <v>26</v>
      </c>
      <c r="E23" t="s">
        <v>27</v>
      </c>
      <c r="F23">
        <f t="shared" si="0"/>
        <v>0.16757065820161901</v>
      </c>
      <c r="G23">
        <v>0</v>
      </c>
      <c r="H23">
        <v>0</v>
      </c>
      <c r="I23">
        <v>0</v>
      </c>
      <c r="J23">
        <v>0</v>
      </c>
      <c r="K23">
        <v>0.10983779455836799</v>
      </c>
      <c r="L23">
        <v>0</v>
      </c>
      <c r="M23">
        <v>0</v>
      </c>
      <c r="N23">
        <v>0</v>
      </c>
      <c r="O23">
        <v>0</v>
      </c>
      <c r="P23">
        <v>0</v>
      </c>
      <c r="Q23">
        <v>0.16757065820161901</v>
      </c>
      <c r="R23">
        <v>0</v>
      </c>
      <c r="S23">
        <v>9.6610276611000107E-2</v>
      </c>
      <c r="T23">
        <v>0</v>
      </c>
      <c r="U23">
        <v>0</v>
      </c>
    </row>
    <row r="24" spans="1:21">
      <c r="A24" t="s">
        <v>53</v>
      </c>
      <c r="B24">
        <v>1257118</v>
      </c>
      <c r="C24" t="s">
        <v>25</v>
      </c>
      <c r="D24" t="s">
        <v>26</v>
      </c>
      <c r="E24" t="s">
        <v>27</v>
      </c>
      <c r="F24">
        <f t="shared" si="0"/>
        <v>0.167232814132624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.167232814132624</v>
      </c>
      <c r="R24">
        <v>0</v>
      </c>
      <c r="S24">
        <v>0</v>
      </c>
      <c r="T24">
        <v>0</v>
      </c>
      <c r="U24">
        <v>0</v>
      </c>
    </row>
    <row r="25" spans="1:21">
      <c r="A25" t="s">
        <v>51</v>
      </c>
      <c r="B25">
        <v>1257118</v>
      </c>
      <c r="C25" t="s">
        <v>25</v>
      </c>
      <c r="D25" t="s">
        <v>26</v>
      </c>
      <c r="E25" t="s">
        <v>27</v>
      </c>
      <c r="F25">
        <f t="shared" si="0"/>
        <v>0.15853742945343899</v>
      </c>
      <c r="G25">
        <v>0</v>
      </c>
      <c r="H25">
        <v>0</v>
      </c>
      <c r="I25">
        <v>0</v>
      </c>
      <c r="J25">
        <v>0</v>
      </c>
      <c r="K25">
        <v>0.15853742945343899</v>
      </c>
      <c r="L25">
        <v>0</v>
      </c>
      <c r="M25">
        <v>0</v>
      </c>
      <c r="N25">
        <v>6.8600776796804597E-2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</row>
    <row r="26" spans="1:21">
      <c r="A26" t="s">
        <v>50</v>
      </c>
      <c r="B26">
        <v>1257118</v>
      </c>
      <c r="C26" t="s">
        <v>25</v>
      </c>
      <c r="D26" t="s">
        <v>26</v>
      </c>
      <c r="E26" t="s">
        <v>27</v>
      </c>
      <c r="F26">
        <f t="shared" si="0"/>
        <v>0.15416359563956999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.15416359563956999</v>
      </c>
      <c r="Q26">
        <v>0</v>
      </c>
      <c r="R26">
        <v>0</v>
      </c>
      <c r="S26">
        <v>0</v>
      </c>
      <c r="T26">
        <v>0</v>
      </c>
      <c r="U26">
        <v>0</v>
      </c>
    </row>
    <row r="27" spans="1:21">
      <c r="A27" t="s">
        <v>35</v>
      </c>
      <c r="B27">
        <v>1257118</v>
      </c>
      <c r="C27" t="s">
        <v>25</v>
      </c>
      <c r="D27" t="s">
        <v>26</v>
      </c>
      <c r="E27" t="s">
        <v>27</v>
      </c>
      <c r="F27">
        <f t="shared" si="0"/>
        <v>0.145414110910773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.145414110910773</v>
      </c>
      <c r="Q27">
        <v>0</v>
      </c>
      <c r="R27">
        <v>0</v>
      </c>
      <c r="S27">
        <v>9.1678658622861495E-2</v>
      </c>
      <c r="T27">
        <v>0</v>
      </c>
      <c r="U27">
        <v>0</v>
      </c>
    </row>
    <row r="28" spans="1:21">
      <c r="A28" t="s">
        <v>41</v>
      </c>
      <c r="B28">
        <v>1257118</v>
      </c>
      <c r="C28" t="s">
        <v>25</v>
      </c>
      <c r="D28" t="s">
        <v>26</v>
      </c>
      <c r="E28" t="s">
        <v>27</v>
      </c>
      <c r="F28">
        <f t="shared" si="0"/>
        <v>0.13985279134405901</v>
      </c>
      <c r="G28">
        <v>0</v>
      </c>
      <c r="H28">
        <v>0</v>
      </c>
      <c r="I28">
        <v>0</v>
      </c>
      <c r="J28">
        <v>3.4587748707404199E-2</v>
      </c>
      <c r="K28">
        <v>0</v>
      </c>
      <c r="L28">
        <v>0</v>
      </c>
      <c r="M28">
        <v>0</v>
      </c>
      <c r="N28">
        <v>0.13985279134405901</v>
      </c>
      <c r="O28">
        <v>0.10192457656260499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</row>
    <row r="29" spans="1:21">
      <c r="A29" t="s">
        <v>47</v>
      </c>
      <c r="B29">
        <v>1257118</v>
      </c>
      <c r="C29" t="s">
        <v>25</v>
      </c>
      <c r="D29" t="s">
        <v>26</v>
      </c>
      <c r="E29" t="s">
        <v>27</v>
      </c>
      <c r="F29">
        <f t="shared" si="0"/>
        <v>0.13885363811941001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8.3006284783305906E-2</v>
      </c>
      <c r="P29">
        <v>0.13885363811941001</v>
      </c>
      <c r="Q29">
        <v>0</v>
      </c>
      <c r="R29">
        <v>0</v>
      </c>
      <c r="S29">
        <v>0</v>
      </c>
      <c r="T29">
        <v>0</v>
      </c>
      <c r="U29">
        <v>0</v>
      </c>
    </row>
    <row r="30" spans="1:21">
      <c r="A30" t="s">
        <v>24</v>
      </c>
      <c r="B30">
        <v>1257118</v>
      </c>
      <c r="C30" t="s">
        <v>25</v>
      </c>
      <c r="D30" t="s">
        <v>26</v>
      </c>
      <c r="E30" t="s">
        <v>27</v>
      </c>
      <c r="F30">
        <f t="shared" si="0"/>
        <v>0.13771650242180999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.13771650242180999</v>
      </c>
      <c r="P30">
        <v>0</v>
      </c>
      <c r="Q30">
        <v>0.113654986784711</v>
      </c>
      <c r="R30">
        <v>0</v>
      </c>
      <c r="S30">
        <v>0</v>
      </c>
      <c r="T30">
        <v>0</v>
      </c>
      <c r="U30">
        <v>0</v>
      </c>
    </row>
    <row r="31" spans="1:21">
      <c r="A31" t="s">
        <v>64</v>
      </c>
      <c r="B31">
        <v>1257118</v>
      </c>
      <c r="C31" t="s">
        <v>25</v>
      </c>
      <c r="D31" t="s">
        <v>26</v>
      </c>
      <c r="E31" t="s">
        <v>27</v>
      </c>
      <c r="F31">
        <f t="shared" si="0"/>
        <v>0.13231779433121599</v>
      </c>
      <c r="G31">
        <v>0</v>
      </c>
      <c r="H31">
        <v>0</v>
      </c>
      <c r="I31">
        <v>0</v>
      </c>
      <c r="J31">
        <v>5.5424611967352502E-2</v>
      </c>
      <c r="K31">
        <v>0</v>
      </c>
      <c r="L31">
        <v>0</v>
      </c>
      <c r="M31">
        <v>0</v>
      </c>
      <c r="N31">
        <v>0</v>
      </c>
      <c r="O31">
        <v>0.13231779433121599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</row>
    <row r="32" spans="1:21">
      <c r="A32" t="s">
        <v>39</v>
      </c>
      <c r="B32">
        <v>1257118</v>
      </c>
      <c r="C32" t="s">
        <v>25</v>
      </c>
      <c r="D32" t="s">
        <v>26</v>
      </c>
      <c r="E32" t="s">
        <v>27</v>
      </c>
      <c r="F32">
        <f t="shared" si="0"/>
        <v>0.13029208905639</v>
      </c>
      <c r="G32">
        <v>0</v>
      </c>
      <c r="H32">
        <v>0</v>
      </c>
      <c r="I32">
        <v>0</v>
      </c>
      <c r="J32">
        <v>0</v>
      </c>
      <c r="K32">
        <v>8.3778821805234105E-2</v>
      </c>
      <c r="L32">
        <v>0</v>
      </c>
      <c r="M32">
        <v>0</v>
      </c>
      <c r="N32">
        <v>0</v>
      </c>
      <c r="O32">
        <v>0</v>
      </c>
      <c r="P32">
        <v>0.13029208905639</v>
      </c>
      <c r="Q32">
        <v>0</v>
      </c>
      <c r="R32">
        <v>0</v>
      </c>
      <c r="S32">
        <v>5.0647791260759002E-2</v>
      </c>
      <c r="T32">
        <v>0</v>
      </c>
      <c r="U32">
        <v>0</v>
      </c>
    </row>
    <row r="33" spans="1:21">
      <c r="A33" t="s">
        <v>59</v>
      </c>
      <c r="B33">
        <v>1257118</v>
      </c>
      <c r="C33" t="s">
        <v>25</v>
      </c>
      <c r="D33" t="s">
        <v>26</v>
      </c>
      <c r="E33" t="s">
        <v>27</v>
      </c>
      <c r="F33">
        <f t="shared" si="0"/>
        <v>0.1273309036993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.1273309036993</v>
      </c>
      <c r="T33">
        <v>0</v>
      </c>
      <c r="U33">
        <v>0</v>
      </c>
    </row>
    <row r="34" spans="1:21">
      <c r="A34" t="s">
        <v>49</v>
      </c>
      <c r="B34">
        <v>1257118</v>
      </c>
      <c r="C34" t="s">
        <v>25</v>
      </c>
      <c r="D34" t="s">
        <v>26</v>
      </c>
      <c r="E34" t="s">
        <v>27</v>
      </c>
      <c r="F34">
        <f t="shared" si="0"/>
        <v>0.117098990365606</v>
      </c>
      <c r="G34">
        <v>0</v>
      </c>
      <c r="H34">
        <v>0</v>
      </c>
      <c r="I34">
        <v>0</v>
      </c>
      <c r="J34">
        <v>0</v>
      </c>
      <c r="K34">
        <v>0.117098990365606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</row>
    <row r="35" spans="1:21">
      <c r="A35" t="s">
        <v>30</v>
      </c>
      <c r="B35">
        <v>1257118</v>
      </c>
      <c r="C35" t="s">
        <v>25</v>
      </c>
      <c r="D35" t="s">
        <v>26</v>
      </c>
      <c r="E35" t="s">
        <v>27</v>
      </c>
      <c r="F35">
        <f t="shared" si="0"/>
        <v>0.11019592196945099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.11019592196945099</v>
      </c>
      <c r="R35">
        <v>0</v>
      </c>
      <c r="S35">
        <v>0</v>
      </c>
      <c r="T35">
        <v>0</v>
      </c>
      <c r="U35">
        <v>0</v>
      </c>
    </row>
    <row r="36" spans="1:21">
      <c r="A36" t="s">
        <v>55</v>
      </c>
      <c r="B36">
        <v>1257118</v>
      </c>
      <c r="C36" t="s">
        <v>25</v>
      </c>
      <c r="D36" t="s">
        <v>26</v>
      </c>
      <c r="E36" t="s">
        <v>27</v>
      </c>
      <c r="F36">
        <f t="shared" si="0"/>
        <v>0.106706703718632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.106706703718632</v>
      </c>
      <c r="T36">
        <v>0</v>
      </c>
      <c r="U36">
        <v>0</v>
      </c>
    </row>
    <row r="37" spans="1:21">
      <c r="A37" t="s">
        <v>37</v>
      </c>
      <c r="B37">
        <v>1257118</v>
      </c>
      <c r="C37" t="s">
        <v>25</v>
      </c>
      <c r="D37" t="s">
        <v>26</v>
      </c>
      <c r="E37" t="s">
        <v>27</v>
      </c>
      <c r="F37">
        <f t="shared" si="0"/>
        <v>0.10655315143173801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.10655315143173801</v>
      </c>
      <c r="Q37">
        <v>0</v>
      </c>
      <c r="R37">
        <v>0</v>
      </c>
      <c r="S37">
        <v>5.3786698755891801E-2</v>
      </c>
      <c r="T37">
        <v>0</v>
      </c>
      <c r="U37">
        <v>0</v>
      </c>
    </row>
    <row r="38" spans="1:21">
      <c r="A38" t="s">
        <v>44</v>
      </c>
      <c r="B38">
        <v>1257118</v>
      </c>
      <c r="C38" t="s">
        <v>25</v>
      </c>
      <c r="D38" t="s">
        <v>26</v>
      </c>
      <c r="E38" t="s">
        <v>27</v>
      </c>
      <c r="F38">
        <f t="shared" si="0"/>
        <v>9.9022057540728806E-2</v>
      </c>
      <c r="G38">
        <v>0</v>
      </c>
      <c r="H38">
        <v>0</v>
      </c>
      <c r="I38">
        <v>0</v>
      </c>
      <c r="J38">
        <v>0</v>
      </c>
      <c r="K38">
        <v>9.9022057540728806E-2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</row>
    <row r="39" spans="1:21">
      <c r="A39" t="s">
        <v>63</v>
      </c>
      <c r="B39">
        <v>1257118</v>
      </c>
      <c r="C39" t="s">
        <v>25</v>
      </c>
      <c r="D39" t="s">
        <v>26</v>
      </c>
      <c r="E39" t="s">
        <v>27</v>
      </c>
      <c r="F39">
        <f t="shared" si="0"/>
        <v>9.3493284732445905E-2</v>
      </c>
      <c r="G39">
        <v>0</v>
      </c>
      <c r="H39">
        <v>0</v>
      </c>
      <c r="I39">
        <v>0</v>
      </c>
      <c r="J39">
        <v>0</v>
      </c>
      <c r="K39">
        <v>6.0201072527270902E-2</v>
      </c>
      <c r="L39">
        <v>0</v>
      </c>
      <c r="M39">
        <v>0</v>
      </c>
      <c r="N39">
        <v>9.3493284732445905E-2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</row>
    <row r="40" spans="1:21">
      <c r="A40" t="s">
        <v>52</v>
      </c>
      <c r="B40">
        <v>1257118</v>
      </c>
      <c r="C40" t="s">
        <v>25</v>
      </c>
      <c r="D40" t="s">
        <v>26</v>
      </c>
      <c r="E40" t="s">
        <v>27</v>
      </c>
      <c r="F40">
        <f t="shared" si="0"/>
        <v>8.9015927752539997E-2</v>
      </c>
      <c r="G40">
        <v>0</v>
      </c>
      <c r="H40">
        <v>0</v>
      </c>
      <c r="I40">
        <v>0</v>
      </c>
      <c r="J40">
        <v>0</v>
      </c>
      <c r="K40">
        <v>6.2569991515707593E-2</v>
      </c>
      <c r="L40">
        <v>0</v>
      </c>
      <c r="M40">
        <v>0</v>
      </c>
      <c r="N40">
        <v>8.9015927752539997E-2</v>
      </c>
      <c r="O40">
        <v>0</v>
      </c>
      <c r="P40">
        <v>0</v>
      </c>
      <c r="Q40">
        <v>0</v>
      </c>
      <c r="R40">
        <v>0</v>
      </c>
      <c r="S40">
        <v>7.5979708397439005E-2</v>
      </c>
      <c r="T40">
        <v>0</v>
      </c>
      <c r="U40">
        <v>0</v>
      </c>
    </row>
    <row r="41" spans="1:21">
      <c r="A41" t="s">
        <v>48</v>
      </c>
      <c r="B41">
        <v>1257118</v>
      </c>
      <c r="C41" t="s">
        <v>25</v>
      </c>
      <c r="D41" t="s">
        <v>26</v>
      </c>
      <c r="E41" t="s">
        <v>27</v>
      </c>
      <c r="F41">
        <f t="shared" si="0"/>
        <v>5.9873801934845802E-2</v>
      </c>
      <c r="G41">
        <v>0</v>
      </c>
      <c r="H41">
        <v>0</v>
      </c>
      <c r="I41">
        <v>0</v>
      </c>
      <c r="J41">
        <v>0</v>
      </c>
      <c r="K41">
        <v>4.52926003101091E-2</v>
      </c>
      <c r="L41">
        <v>0</v>
      </c>
      <c r="M41">
        <v>0</v>
      </c>
      <c r="N41">
        <v>0</v>
      </c>
      <c r="O41">
        <v>5.9873801934845802E-2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</row>
    <row r="42" spans="1:21">
      <c r="A42" t="s">
        <v>32</v>
      </c>
      <c r="B42">
        <v>1257118</v>
      </c>
      <c r="C42" t="s">
        <v>25</v>
      </c>
      <c r="D42" t="s">
        <v>26</v>
      </c>
      <c r="E42" t="s">
        <v>27</v>
      </c>
      <c r="F42">
        <f t="shared" si="0"/>
        <v>5.6935844248886001E-2</v>
      </c>
      <c r="G42">
        <v>0</v>
      </c>
      <c r="H42">
        <v>0</v>
      </c>
      <c r="I42">
        <v>0</v>
      </c>
      <c r="J42">
        <v>3.7284596284594199E-2</v>
      </c>
      <c r="K42">
        <v>5.6935844248886001E-2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</row>
    <row r="43" spans="1:21">
      <c r="A43" t="s">
        <v>20</v>
      </c>
      <c r="B43">
        <v>5754</v>
      </c>
      <c r="C43" t="s">
        <v>21</v>
      </c>
      <c r="D43" t="s">
        <v>22</v>
      </c>
      <c r="E43" t="s">
        <v>23</v>
      </c>
      <c r="F43">
        <f t="shared" si="0"/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</row>
  </sheetData>
  <sortState xmlns:xlrd2="http://schemas.microsoft.com/office/spreadsheetml/2017/richdata2" ref="A3:AI43">
    <sortCondition descending="1" ref="F3:F4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266DA-F072-4F9C-97B6-207588294DAE}">
  <dimension ref="A1:V38"/>
  <sheetViews>
    <sheetView tabSelected="1" workbookViewId="0"/>
  </sheetViews>
  <sheetFormatPr baseColWidth="10" defaultRowHeight="15.5"/>
  <sheetData>
    <row r="1" spans="1:22">
      <c r="A1" s="2"/>
      <c r="B1" s="2"/>
      <c r="C1" s="2"/>
      <c r="D1" s="2"/>
      <c r="E1" s="2"/>
      <c r="F1" s="2"/>
      <c r="G1" s="3" t="s">
        <v>72</v>
      </c>
      <c r="H1" s="3" t="s">
        <v>72</v>
      </c>
      <c r="I1" s="3" t="s">
        <v>76</v>
      </c>
      <c r="J1" s="3" t="s">
        <v>76</v>
      </c>
      <c r="K1" s="3" t="s">
        <v>77</v>
      </c>
      <c r="L1" s="3" t="s">
        <v>77</v>
      </c>
      <c r="M1" s="3" t="s">
        <v>78</v>
      </c>
      <c r="N1" s="3" t="s">
        <v>79</v>
      </c>
      <c r="O1" s="3" t="s">
        <v>80</v>
      </c>
      <c r="P1" s="3" t="s">
        <v>80</v>
      </c>
      <c r="Q1" s="3" t="s">
        <v>74</v>
      </c>
      <c r="R1" s="3" t="s">
        <v>74</v>
      </c>
      <c r="S1" s="3" t="s">
        <v>74</v>
      </c>
      <c r="T1" s="3" t="s">
        <v>73</v>
      </c>
      <c r="U1" s="3" t="s">
        <v>73</v>
      </c>
      <c r="V1" s="3" t="s">
        <v>81</v>
      </c>
    </row>
    <row r="2" spans="1:2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61</v>
      </c>
      <c r="G2" t="s">
        <v>82</v>
      </c>
      <c r="H2" t="s">
        <v>83</v>
      </c>
      <c r="I2" t="s">
        <v>84</v>
      </c>
      <c r="J2" t="s">
        <v>85</v>
      </c>
      <c r="K2" t="s">
        <v>86</v>
      </c>
      <c r="L2" t="s">
        <v>87</v>
      </c>
      <c r="M2" t="s">
        <v>88</v>
      </c>
      <c r="N2" t="s">
        <v>89</v>
      </c>
      <c r="O2" t="s">
        <v>90</v>
      </c>
      <c r="P2" t="s">
        <v>91</v>
      </c>
      <c r="Q2" t="s">
        <v>92</v>
      </c>
      <c r="R2" t="s">
        <v>93</v>
      </c>
      <c r="S2" t="s">
        <v>94</v>
      </c>
      <c r="T2" t="s">
        <v>95</v>
      </c>
      <c r="U2" t="s">
        <v>96</v>
      </c>
      <c r="V2" t="s">
        <v>97</v>
      </c>
    </row>
    <row r="3" spans="1:22">
      <c r="A3" t="s">
        <v>98</v>
      </c>
      <c r="B3">
        <v>1257118</v>
      </c>
      <c r="C3" t="s">
        <v>25</v>
      </c>
      <c r="D3" t="s">
        <v>26</v>
      </c>
      <c r="E3" t="s">
        <v>27</v>
      </c>
      <c r="F3">
        <f t="shared" ref="F3:F23" si="0">MAX(G3:V3)</f>
        <v>3.84675216877771</v>
      </c>
      <c r="G3">
        <v>0</v>
      </c>
      <c r="H3">
        <v>0</v>
      </c>
      <c r="I3">
        <v>0.42665249140779898</v>
      </c>
      <c r="J3">
        <v>3.6979994963382898</v>
      </c>
      <c r="K3">
        <v>1.9174771889962401</v>
      </c>
      <c r="L3">
        <v>3.84675216877771</v>
      </c>
      <c r="M3">
        <v>0.22050953968395301</v>
      </c>
      <c r="N3">
        <v>0</v>
      </c>
      <c r="O3">
        <v>0</v>
      </c>
      <c r="P3">
        <v>1.28960134016888</v>
      </c>
      <c r="Q3">
        <v>0</v>
      </c>
      <c r="R3">
        <v>0</v>
      </c>
      <c r="S3">
        <v>0</v>
      </c>
      <c r="T3">
        <v>0.25592217016184499</v>
      </c>
      <c r="U3">
        <v>0</v>
      </c>
      <c r="V3">
        <v>0</v>
      </c>
    </row>
    <row r="4" spans="1:22">
      <c r="A4" t="s">
        <v>99</v>
      </c>
      <c r="B4">
        <v>1257118</v>
      </c>
      <c r="C4" t="s">
        <v>25</v>
      </c>
      <c r="D4" t="s">
        <v>26</v>
      </c>
      <c r="E4" t="s">
        <v>27</v>
      </c>
      <c r="F4">
        <f t="shared" si="0"/>
        <v>3.7617991769019001</v>
      </c>
      <c r="G4">
        <v>0</v>
      </c>
      <c r="H4">
        <v>0</v>
      </c>
      <c r="I4">
        <v>0</v>
      </c>
      <c r="J4">
        <v>0.88598727142157596</v>
      </c>
      <c r="K4">
        <v>3.7617991769019001</v>
      </c>
      <c r="L4">
        <v>1.60485956276888</v>
      </c>
      <c r="M4">
        <v>0.80055782990716295</v>
      </c>
      <c r="N4">
        <v>0</v>
      </c>
      <c r="O4">
        <v>0</v>
      </c>
      <c r="P4">
        <v>3.0748617797494902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</row>
    <row r="5" spans="1:22">
      <c r="A5" t="s">
        <v>100</v>
      </c>
      <c r="B5">
        <v>1257118</v>
      </c>
      <c r="C5" t="s">
        <v>25</v>
      </c>
      <c r="D5" t="s">
        <v>26</v>
      </c>
      <c r="E5" t="s">
        <v>27</v>
      </c>
      <c r="F5">
        <f t="shared" si="0"/>
        <v>3.2211200879442199</v>
      </c>
      <c r="G5">
        <v>0</v>
      </c>
      <c r="H5">
        <v>0</v>
      </c>
      <c r="I5">
        <v>6.1214046295051797E-2</v>
      </c>
      <c r="J5">
        <v>1.2555172320881101</v>
      </c>
      <c r="K5">
        <v>3.2211200879442199</v>
      </c>
      <c r="L5">
        <v>1.2510497959602001</v>
      </c>
      <c r="M5">
        <v>0.59383002020922404</v>
      </c>
      <c r="N5">
        <v>0</v>
      </c>
      <c r="O5">
        <v>0</v>
      </c>
      <c r="P5">
        <v>2.5953295286995202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</row>
    <row r="6" spans="1:22">
      <c r="A6" t="s">
        <v>101</v>
      </c>
      <c r="B6">
        <v>1257118</v>
      </c>
      <c r="C6" t="s">
        <v>25</v>
      </c>
      <c r="D6" t="s">
        <v>26</v>
      </c>
      <c r="E6" t="s">
        <v>27</v>
      </c>
      <c r="F6">
        <f t="shared" si="0"/>
        <v>1.66308719926701</v>
      </c>
      <c r="G6">
        <v>0.26256442914870798</v>
      </c>
      <c r="H6">
        <v>0.42580865158730002</v>
      </c>
      <c r="I6">
        <v>1.1033260774971201</v>
      </c>
      <c r="J6">
        <v>0</v>
      </c>
      <c r="K6">
        <v>0</v>
      </c>
      <c r="L6">
        <v>0</v>
      </c>
      <c r="M6">
        <v>0</v>
      </c>
      <c r="N6">
        <v>1.66308719926701</v>
      </c>
      <c r="O6">
        <v>0</v>
      </c>
      <c r="P6">
        <v>0</v>
      </c>
      <c r="Q6">
        <v>0</v>
      </c>
      <c r="R6">
        <v>0</v>
      </c>
      <c r="S6">
        <v>0.71656895935679399</v>
      </c>
      <c r="T6">
        <v>0</v>
      </c>
      <c r="U6">
        <v>0</v>
      </c>
      <c r="V6">
        <v>0</v>
      </c>
    </row>
    <row r="7" spans="1:22">
      <c r="A7" t="s">
        <v>102</v>
      </c>
      <c r="B7">
        <v>1257118</v>
      </c>
      <c r="C7" t="s">
        <v>25</v>
      </c>
      <c r="D7" t="s">
        <v>26</v>
      </c>
      <c r="E7" t="s">
        <v>27</v>
      </c>
      <c r="F7">
        <f t="shared" si="0"/>
        <v>1.24323893271743</v>
      </c>
      <c r="G7">
        <v>0</v>
      </c>
      <c r="H7">
        <v>1.24323893271743</v>
      </c>
      <c r="I7">
        <v>0</v>
      </c>
      <c r="J7">
        <v>0</v>
      </c>
      <c r="K7">
        <v>0</v>
      </c>
      <c r="L7">
        <v>0.20003757295628399</v>
      </c>
      <c r="M7">
        <v>0</v>
      </c>
      <c r="N7">
        <v>6.4334410231665501E-2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.20564847956851701</v>
      </c>
      <c r="V7">
        <v>3.7995700169346398E-2</v>
      </c>
    </row>
    <row r="8" spans="1:22">
      <c r="A8" t="s">
        <v>103</v>
      </c>
      <c r="B8">
        <v>1257118</v>
      </c>
      <c r="C8" t="s">
        <v>25</v>
      </c>
      <c r="D8" t="s">
        <v>26</v>
      </c>
      <c r="E8" t="s">
        <v>27</v>
      </c>
      <c r="F8">
        <f t="shared" si="0"/>
        <v>1.04452658907355</v>
      </c>
      <c r="G8">
        <v>0.133496613374467</v>
      </c>
      <c r="H8">
        <v>0.28712157671191701</v>
      </c>
      <c r="I8">
        <v>5.8823957956104303E-2</v>
      </c>
      <c r="J8">
        <v>0.245501633867302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4.4149311961742897E-2</v>
      </c>
      <c r="R8">
        <v>0.15120546463585299</v>
      </c>
      <c r="S8">
        <v>5.6218176742376703E-2</v>
      </c>
      <c r="T8">
        <v>1.04452658907355</v>
      </c>
      <c r="U8">
        <v>0.20149402303260699</v>
      </c>
      <c r="V8">
        <v>0</v>
      </c>
    </row>
    <row r="9" spans="1:22">
      <c r="A9" t="s">
        <v>104</v>
      </c>
      <c r="B9">
        <v>1257118</v>
      </c>
      <c r="C9" t="s">
        <v>25</v>
      </c>
      <c r="D9" t="s">
        <v>26</v>
      </c>
      <c r="E9" t="s">
        <v>27</v>
      </c>
      <c r="F9">
        <f t="shared" si="0"/>
        <v>0.91074310874999698</v>
      </c>
      <c r="G9">
        <v>0</v>
      </c>
      <c r="H9">
        <v>0</v>
      </c>
      <c r="I9">
        <v>0.140208683907216</v>
      </c>
      <c r="J9">
        <v>2.6892758604967901E-2</v>
      </c>
      <c r="K9">
        <v>0</v>
      </c>
      <c r="L9">
        <v>0.60788091832771496</v>
      </c>
      <c r="M9">
        <v>0</v>
      </c>
      <c r="N9">
        <v>0.91074310874999698</v>
      </c>
      <c r="O9">
        <v>0.124638388884366</v>
      </c>
      <c r="P9">
        <v>0</v>
      </c>
      <c r="Q9">
        <v>0</v>
      </c>
      <c r="R9">
        <v>0</v>
      </c>
      <c r="S9">
        <v>0</v>
      </c>
      <c r="T9">
        <v>0.38317164983971302</v>
      </c>
      <c r="U9">
        <v>0</v>
      </c>
      <c r="V9">
        <v>0.127798327671585</v>
      </c>
    </row>
    <row r="10" spans="1:22">
      <c r="A10" t="s">
        <v>105</v>
      </c>
      <c r="B10">
        <v>5754</v>
      </c>
      <c r="C10" t="s">
        <v>21</v>
      </c>
      <c r="D10" t="s">
        <v>22</v>
      </c>
      <c r="E10" t="s">
        <v>23</v>
      </c>
      <c r="F10">
        <f t="shared" si="0"/>
        <v>0.80241175664784503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9.5762073560885105E-2</v>
      </c>
      <c r="P10">
        <v>0</v>
      </c>
      <c r="Q10">
        <v>0</v>
      </c>
      <c r="R10">
        <v>0</v>
      </c>
      <c r="S10">
        <v>0</v>
      </c>
      <c r="T10">
        <v>0.80241175664784503</v>
      </c>
      <c r="U10">
        <v>9.3662583302462493E-2</v>
      </c>
      <c r="V10">
        <v>0</v>
      </c>
    </row>
    <row r="11" spans="1:22">
      <c r="A11" t="s">
        <v>106</v>
      </c>
      <c r="B11">
        <v>1257118</v>
      </c>
      <c r="C11" t="s">
        <v>25</v>
      </c>
      <c r="D11" t="s">
        <v>26</v>
      </c>
      <c r="E11" t="s">
        <v>27</v>
      </c>
      <c r="F11">
        <f t="shared" si="0"/>
        <v>0.66755604068069996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.66755604068069996</v>
      </c>
      <c r="S11">
        <v>0</v>
      </c>
      <c r="T11">
        <v>0</v>
      </c>
      <c r="U11">
        <v>0.17629713627030599</v>
      </c>
      <c r="V11">
        <v>0</v>
      </c>
    </row>
    <row r="12" spans="1:22">
      <c r="A12" t="s">
        <v>107</v>
      </c>
      <c r="B12">
        <v>1257118</v>
      </c>
      <c r="C12" t="s">
        <v>25</v>
      </c>
      <c r="D12" t="s">
        <v>26</v>
      </c>
      <c r="E12" t="s">
        <v>27</v>
      </c>
      <c r="F12">
        <f t="shared" si="0"/>
        <v>0.648780466531379</v>
      </c>
      <c r="G12">
        <v>0</v>
      </c>
      <c r="H12">
        <v>0</v>
      </c>
      <c r="I12">
        <v>0</v>
      </c>
      <c r="J12">
        <v>0.113021404412763</v>
      </c>
      <c r="K12">
        <v>0</v>
      </c>
      <c r="L12">
        <v>0</v>
      </c>
      <c r="M12">
        <v>0</v>
      </c>
      <c r="N12">
        <v>0</v>
      </c>
      <c r="O12">
        <v>0</v>
      </c>
      <c r="P12">
        <v>0.648780466531379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</row>
    <row r="13" spans="1:22">
      <c r="A13" t="s">
        <v>108</v>
      </c>
      <c r="B13">
        <v>1257118</v>
      </c>
      <c r="C13" t="s">
        <v>25</v>
      </c>
      <c r="D13" t="s">
        <v>26</v>
      </c>
      <c r="E13" t="s">
        <v>27</v>
      </c>
      <c r="F13">
        <f t="shared" si="0"/>
        <v>0.64666072137616604</v>
      </c>
      <c r="G13">
        <v>0</v>
      </c>
      <c r="H13">
        <v>0</v>
      </c>
      <c r="I13">
        <v>0.50853991018584199</v>
      </c>
      <c r="J13">
        <v>0.64666072137616604</v>
      </c>
      <c r="K13">
        <v>0</v>
      </c>
      <c r="L13">
        <v>0</v>
      </c>
      <c r="M13">
        <v>0</v>
      </c>
      <c r="N13">
        <v>0.12733600726635699</v>
      </c>
      <c r="O13">
        <v>0.20248795653357801</v>
      </c>
      <c r="P13">
        <v>0</v>
      </c>
      <c r="Q13">
        <v>0</v>
      </c>
      <c r="R13">
        <v>0</v>
      </c>
      <c r="S13">
        <v>7.2036836769208301E-2</v>
      </c>
      <c r="T13">
        <v>0.49613849035841201</v>
      </c>
      <c r="U13">
        <v>0</v>
      </c>
      <c r="V13">
        <v>0.15842091360318</v>
      </c>
    </row>
    <row r="14" spans="1:22">
      <c r="A14" t="s">
        <v>109</v>
      </c>
      <c r="B14">
        <v>1257118</v>
      </c>
      <c r="C14" t="s">
        <v>25</v>
      </c>
      <c r="D14" t="s">
        <v>26</v>
      </c>
      <c r="E14" t="s">
        <v>27</v>
      </c>
      <c r="F14">
        <f t="shared" si="0"/>
        <v>0.62285306060676804</v>
      </c>
      <c r="G14">
        <v>0</v>
      </c>
      <c r="H14">
        <v>0.62285306060676804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</row>
    <row r="15" spans="1:22">
      <c r="A15" t="s">
        <v>110</v>
      </c>
      <c r="B15">
        <v>1257118</v>
      </c>
      <c r="C15" t="s">
        <v>25</v>
      </c>
      <c r="D15" t="s">
        <v>26</v>
      </c>
      <c r="E15" t="s">
        <v>27</v>
      </c>
      <c r="F15">
        <f t="shared" si="0"/>
        <v>0.52594344366329604</v>
      </c>
      <c r="G15">
        <v>0.36180896567198401</v>
      </c>
      <c r="H15">
        <v>0.52594344366329604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</row>
    <row r="16" spans="1:22">
      <c r="A16" t="s">
        <v>111</v>
      </c>
      <c r="B16">
        <v>1257118</v>
      </c>
      <c r="C16" t="s">
        <v>25</v>
      </c>
      <c r="D16" t="s">
        <v>26</v>
      </c>
      <c r="E16" t="s">
        <v>27</v>
      </c>
      <c r="F16">
        <f t="shared" si="0"/>
        <v>0.478166702182454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.20005150276950601</v>
      </c>
      <c r="O16">
        <v>0.478166702182454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</row>
    <row r="17" spans="1:22">
      <c r="A17" t="s">
        <v>112</v>
      </c>
      <c r="B17">
        <v>1257118</v>
      </c>
      <c r="C17" t="s">
        <v>25</v>
      </c>
      <c r="D17" t="s">
        <v>26</v>
      </c>
      <c r="E17" t="s">
        <v>27</v>
      </c>
      <c r="F17">
        <f t="shared" si="0"/>
        <v>0.46647956001067897</v>
      </c>
      <c r="G17">
        <v>0</v>
      </c>
      <c r="H17">
        <v>0</v>
      </c>
      <c r="I17">
        <v>0</v>
      </c>
      <c r="J17">
        <v>0</v>
      </c>
      <c r="K17">
        <v>0</v>
      </c>
      <c r="L17">
        <v>0.46647956001067897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</row>
    <row r="18" spans="1:22">
      <c r="A18" t="s">
        <v>113</v>
      </c>
      <c r="B18">
        <v>1257118</v>
      </c>
      <c r="C18" t="s">
        <v>25</v>
      </c>
      <c r="D18" t="s">
        <v>26</v>
      </c>
      <c r="E18" t="s">
        <v>27</v>
      </c>
      <c r="F18">
        <f t="shared" si="0"/>
        <v>0.46008436087788801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.46008436087788801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</row>
    <row r="19" spans="1:22">
      <c r="A19" t="s">
        <v>114</v>
      </c>
      <c r="B19">
        <v>1257118</v>
      </c>
      <c r="C19" t="s">
        <v>25</v>
      </c>
      <c r="D19" t="s">
        <v>26</v>
      </c>
      <c r="E19" t="s">
        <v>27</v>
      </c>
      <c r="F19">
        <f t="shared" si="0"/>
        <v>0.42388082974300301</v>
      </c>
      <c r="G19">
        <v>0</v>
      </c>
      <c r="H19">
        <v>0</v>
      </c>
      <c r="I19">
        <v>0</v>
      </c>
      <c r="J19">
        <v>0</v>
      </c>
      <c r="K19">
        <v>0.42388082974300301</v>
      </c>
      <c r="L19">
        <v>0</v>
      </c>
      <c r="M19">
        <v>0.32875049494952102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</row>
    <row r="20" spans="1:22">
      <c r="A20" t="s">
        <v>115</v>
      </c>
      <c r="B20">
        <v>1257118</v>
      </c>
      <c r="C20" t="s">
        <v>25</v>
      </c>
      <c r="D20" t="s">
        <v>26</v>
      </c>
      <c r="E20" t="s">
        <v>27</v>
      </c>
      <c r="F20">
        <f t="shared" si="0"/>
        <v>0.37960137683943801</v>
      </c>
      <c r="G20">
        <v>0</v>
      </c>
      <c r="H20">
        <v>0</v>
      </c>
      <c r="I20">
        <v>0.180119513333621</v>
      </c>
      <c r="J20">
        <v>0</v>
      </c>
      <c r="K20">
        <v>0.31225248453550403</v>
      </c>
      <c r="L20">
        <v>0.31918083069553799</v>
      </c>
      <c r="M20">
        <v>0.37960137683943801</v>
      </c>
      <c r="N20">
        <v>0</v>
      </c>
      <c r="O20">
        <v>0</v>
      </c>
      <c r="P20">
        <v>0.23959471895364701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</row>
    <row r="21" spans="1:22">
      <c r="A21" t="s">
        <v>116</v>
      </c>
      <c r="B21">
        <v>1257118</v>
      </c>
      <c r="C21" t="s">
        <v>25</v>
      </c>
      <c r="D21" t="s">
        <v>26</v>
      </c>
      <c r="E21" t="s">
        <v>27</v>
      </c>
      <c r="F21">
        <f t="shared" si="0"/>
        <v>0.37886299939421197</v>
      </c>
      <c r="G21">
        <v>0</v>
      </c>
      <c r="H21">
        <v>0.33529210581328101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.37886299939421197</v>
      </c>
      <c r="V21">
        <v>0</v>
      </c>
    </row>
    <row r="22" spans="1:22">
      <c r="A22" t="s">
        <v>117</v>
      </c>
      <c r="B22">
        <v>1257118</v>
      </c>
      <c r="C22" t="s">
        <v>25</v>
      </c>
      <c r="D22" t="s">
        <v>26</v>
      </c>
      <c r="E22" t="s">
        <v>27</v>
      </c>
      <c r="F22">
        <f t="shared" si="0"/>
        <v>0.36675402740545299</v>
      </c>
      <c r="G22">
        <v>0</v>
      </c>
      <c r="H22">
        <v>0</v>
      </c>
      <c r="I22">
        <v>0</v>
      </c>
      <c r="J22">
        <v>0</v>
      </c>
      <c r="K22">
        <v>0</v>
      </c>
      <c r="L22">
        <v>0.16658634935393901</v>
      </c>
      <c r="M22">
        <v>0</v>
      </c>
      <c r="N22">
        <v>0</v>
      </c>
      <c r="O22">
        <v>0</v>
      </c>
      <c r="P22">
        <v>0.36675402740545299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</row>
    <row r="23" spans="1:22">
      <c r="A23" t="s">
        <v>118</v>
      </c>
      <c r="B23">
        <v>1257118</v>
      </c>
      <c r="C23" t="s">
        <v>25</v>
      </c>
      <c r="D23" t="s">
        <v>26</v>
      </c>
      <c r="E23" t="s">
        <v>27</v>
      </c>
      <c r="F23">
        <f t="shared" si="0"/>
        <v>0.31483821383044402</v>
      </c>
      <c r="G23">
        <v>0</v>
      </c>
      <c r="H23">
        <v>0</v>
      </c>
      <c r="I23">
        <v>0</v>
      </c>
      <c r="J23">
        <v>0.31483821383044402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</row>
    <row r="24" spans="1:22">
      <c r="A24" t="s">
        <v>119</v>
      </c>
      <c r="B24">
        <v>1257118</v>
      </c>
      <c r="C24" t="s">
        <v>25</v>
      </c>
      <c r="D24" t="s">
        <v>26</v>
      </c>
      <c r="E24" t="s">
        <v>27</v>
      </c>
      <c r="F24">
        <f>MAX(I24:V24)</f>
        <v>0.31072937695443498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.31072937695443498</v>
      </c>
      <c r="U24">
        <v>0</v>
      </c>
      <c r="V24">
        <v>0</v>
      </c>
    </row>
    <row r="25" spans="1:22">
      <c r="A25" t="s">
        <v>120</v>
      </c>
      <c r="B25">
        <v>1257118</v>
      </c>
      <c r="C25" t="s">
        <v>25</v>
      </c>
      <c r="D25" t="s">
        <v>26</v>
      </c>
      <c r="E25" t="s">
        <v>27</v>
      </c>
      <c r="F25">
        <f t="shared" ref="F25:F35" si="1">MAX(G25:V25)</f>
        <v>0.281301091085012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.281301091085012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</row>
    <row r="26" spans="1:22">
      <c r="A26" t="s">
        <v>121</v>
      </c>
      <c r="B26">
        <v>1257118</v>
      </c>
      <c r="C26" t="s">
        <v>25</v>
      </c>
      <c r="D26" t="s">
        <v>26</v>
      </c>
      <c r="E26" t="s">
        <v>27</v>
      </c>
      <c r="F26">
        <f t="shared" si="1"/>
        <v>0.277915797441456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.277915797441456</v>
      </c>
      <c r="N26">
        <v>0</v>
      </c>
      <c r="O26">
        <v>0</v>
      </c>
      <c r="P26">
        <v>0.11786669238868799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</row>
    <row r="27" spans="1:22">
      <c r="A27" t="s">
        <v>122</v>
      </c>
      <c r="B27">
        <v>1257118</v>
      </c>
      <c r="C27" t="s">
        <v>25</v>
      </c>
      <c r="D27" t="s">
        <v>26</v>
      </c>
      <c r="E27" t="s">
        <v>27</v>
      </c>
      <c r="F27">
        <f t="shared" si="1"/>
        <v>0.242685143368082</v>
      </c>
      <c r="G27">
        <v>0</v>
      </c>
      <c r="H27">
        <v>0</v>
      </c>
      <c r="I27">
        <v>9.13789255604949E-2</v>
      </c>
      <c r="J27">
        <v>0.242685143368082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</row>
    <row r="28" spans="1:22">
      <c r="A28" t="s">
        <v>123</v>
      </c>
      <c r="B28">
        <v>1257118</v>
      </c>
      <c r="C28" t="s">
        <v>25</v>
      </c>
      <c r="D28" t="s">
        <v>26</v>
      </c>
      <c r="E28" t="s">
        <v>27</v>
      </c>
      <c r="F28">
        <f t="shared" si="1"/>
        <v>0.23812912916926801</v>
      </c>
      <c r="G28">
        <v>0</v>
      </c>
      <c r="H28">
        <v>0</v>
      </c>
      <c r="I28">
        <v>8.8080072348394906E-2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.21022483049072499</v>
      </c>
      <c r="S28">
        <v>0</v>
      </c>
      <c r="T28">
        <v>0.11680596368222</v>
      </c>
      <c r="U28">
        <v>0</v>
      </c>
      <c r="V28">
        <v>0.23812912916926801</v>
      </c>
    </row>
    <row r="29" spans="1:22">
      <c r="A29" t="s">
        <v>124</v>
      </c>
      <c r="B29">
        <v>1257118</v>
      </c>
      <c r="C29" t="s">
        <v>25</v>
      </c>
      <c r="D29" t="s">
        <v>26</v>
      </c>
      <c r="E29" t="s">
        <v>27</v>
      </c>
      <c r="F29">
        <f t="shared" si="1"/>
        <v>0.21496615326186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.21496615326186</v>
      </c>
      <c r="V29">
        <v>0</v>
      </c>
    </row>
    <row r="30" spans="1:22">
      <c r="A30" t="s">
        <v>125</v>
      </c>
      <c r="B30">
        <v>1257118</v>
      </c>
      <c r="C30" t="s">
        <v>25</v>
      </c>
      <c r="D30" t="s">
        <v>26</v>
      </c>
      <c r="E30" t="s">
        <v>27</v>
      </c>
      <c r="F30">
        <f t="shared" si="1"/>
        <v>0.21196378551730499</v>
      </c>
      <c r="G30">
        <v>0</v>
      </c>
      <c r="H30">
        <v>0</v>
      </c>
      <c r="I30">
        <v>0</v>
      </c>
      <c r="J30">
        <v>0.136590062510072</v>
      </c>
      <c r="K30">
        <v>0</v>
      </c>
      <c r="L30">
        <v>0</v>
      </c>
      <c r="M30">
        <v>0</v>
      </c>
      <c r="N30">
        <v>0</v>
      </c>
      <c r="O30">
        <v>0</v>
      </c>
      <c r="P30">
        <v>0.21196378551730499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</row>
    <row r="31" spans="1:22">
      <c r="A31" t="s">
        <v>126</v>
      </c>
      <c r="B31">
        <v>1257118</v>
      </c>
      <c r="C31" t="s">
        <v>25</v>
      </c>
      <c r="D31" t="s">
        <v>26</v>
      </c>
      <c r="E31" t="s">
        <v>27</v>
      </c>
      <c r="F31">
        <f t="shared" si="1"/>
        <v>0.209654822422327</v>
      </c>
      <c r="G31">
        <v>0</v>
      </c>
      <c r="H31">
        <v>0.123025792380087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.209654822422327</v>
      </c>
      <c r="V31">
        <v>0</v>
      </c>
    </row>
    <row r="32" spans="1:22">
      <c r="A32" t="s">
        <v>127</v>
      </c>
      <c r="B32">
        <v>1257118</v>
      </c>
      <c r="C32" t="s">
        <v>25</v>
      </c>
      <c r="D32" t="s">
        <v>26</v>
      </c>
      <c r="E32" t="s">
        <v>27</v>
      </c>
      <c r="F32">
        <f t="shared" si="1"/>
        <v>0.20943020792304201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.20943020792304201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</row>
    <row r="33" spans="1:22">
      <c r="A33" t="s">
        <v>128</v>
      </c>
      <c r="B33">
        <v>1257118</v>
      </c>
      <c r="C33" t="s">
        <v>25</v>
      </c>
      <c r="D33" t="s">
        <v>26</v>
      </c>
      <c r="E33" t="s">
        <v>27</v>
      </c>
      <c r="F33">
        <f t="shared" si="1"/>
        <v>0.20616768311204101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.20167004243592901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.20616768311204101</v>
      </c>
      <c r="V33">
        <v>0</v>
      </c>
    </row>
    <row r="34" spans="1:22">
      <c r="A34" t="s">
        <v>129</v>
      </c>
      <c r="B34">
        <v>1257118</v>
      </c>
      <c r="C34" t="s">
        <v>25</v>
      </c>
      <c r="D34" t="s">
        <v>26</v>
      </c>
      <c r="E34" t="s">
        <v>27</v>
      </c>
      <c r="F34">
        <f t="shared" si="1"/>
        <v>0.20061088890609199</v>
      </c>
      <c r="G34">
        <v>0</v>
      </c>
      <c r="H34">
        <v>0.19341175196521301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.20061088890609199</v>
      </c>
      <c r="V34">
        <v>0</v>
      </c>
    </row>
    <row r="35" spans="1:22">
      <c r="A35" t="s">
        <v>130</v>
      </c>
      <c r="B35">
        <v>1257118</v>
      </c>
      <c r="C35" t="s">
        <v>25</v>
      </c>
      <c r="D35" t="s">
        <v>26</v>
      </c>
      <c r="E35" t="s">
        <v>27</v>
      </c>
      <c r="F35">
        <f t="shared" si="1"/>
        <v>0.19783913789221499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.19783913789221499</v>
      </c>
    </row>
    <row r="36" spans="1:22">
      <c r="A36" s="4" t="s">
        <v>131</v>
      </c>
      <c r="B36">
        <v>1257118</v>
      </c>
      <c r="C36" t="s">
        <v>25</v>
      </c>
      <c r="D36" t="s">
        <v>26</v>
      </c>
      <c r="E36" t="s">
        <v>27</v>
      </c>
      <c r="F36">
        <f>MAX(I36:V36)</f>
        <v>6.0960699404042903E-2</v>
      </c>
      <c r="G36">
        <v>0</v>
      </c>
      <c r="H36">
        <v>0.85325948717393796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6.0960699404042903E-2</v>
      </c>
    </row>
    <row r="37" spans="1:22">
      <c r="A37" t="s">
        <v>132</v>
      </c>
      <c r="B37">
        <v>1257118</v>
      </c>
      <c r="C37" t="s">
        <v>25</v>
      </c>
      <c r="D37" t="s">
        <v>26</v>
      </c>
      <c r="E37" t="s">
        <v>27</v>
      </c>
      <c r="F37">
        <f>MAX(G37:V37)</f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</row>
    <row r="38" spans="1:22">
      <c r="A38" t="s">
        <v>133</v>
      </c>
      <c r="B38">
        <v>5754</v>
      </c>
      <c r="C38" t="s">
        <v>21</v>
      </c>
      <c r="D38" t="s">
        <v>22</v>
      </c>
      <c r="E38" t="s">
        <v>23</v>
      </c>
      <c r="F38">
        <f>MAX(G38:V38)</f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All fluids</vt:lpstr>
      <vt:lpstr>Chimne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Brazelton</dc:creator>
  <cp:lastModifiedBy>Sebastien Santini</cp:lastModifiedBy>
  <dcterms:created xsi:type="dcterms:W3CDTF">2024-11-05T09:54:44Z</dcterms:created>
  <dcterms:modified xsi:type="dcterms:W3CDTF">2024-11-27T15:50:17Z</dcterms:modified>
</cp:coreProperties>
</file>